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novartisnam-my.sharepoint.com/personal/xuyo1_novartis_net/Documents/data/OPH/monthly report OPH/ZIP7 paper/final submission/minimum data set/"/>
    </mc:Choice>
  </mc:AlternateContent>
  <bookViews>
    <workbookView xWindow="0" yWindow="0" windowWidth="19200" windowHeight="7090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E3" i="1"/>
  <c r="D4" i="1"/>
  <c r="E4" i="1"/>
  <c r="E2" i="1"/>
  <c r="D2" i="1"/>
</calcChain>
</file>

<file path=xl/sharedStrings.xml><?xml version="1.0" encoding="utf-8"?>
<sst xmlns="http://schemas.openxmlformats.org/spreadsheetml/2006/main" count="8" uniqueCount="8">
  <si>
    <t>IL6 (N)-01</t>
  </si>
  <si>
    <t>IL6 (N)-02</t>
  </si>
  <si>
    <t>IL6 (ave)</t>
  </si>
  <si>
    <t>std</t>
  </si>
  <si>
    <t>group</t>
  </si>
  <si>
    <t>media</t>
  </si>
  <si>
    <t>IL1b(5ng/ml)</t>
  </si>
  <si>
    <t>IL1b+DTPA(17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6 in</a:t>
            </a:r>
            <a:r>
              <a:rPr lang="en-US" baseline="0"/>
              <a:t> ARPE19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IL6 (av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E$2:$E$4</c:f>
                <c:numCache>
                  <c:formatCode>General</c:formatCode>
                  <c:ptCount val="3"/>
                  <c:pt idx="0">
                    <c:v>0.61806851071885738</c:v>
                  </c:pt>
                  <c:pt idx="1">
                    <c:v>3.2144860748698978</c:v>
                  </c:pt>
                  <c:pt idx="2">
                    <c:v>8.3050287434976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4</c:f>
              <c:strCache>
                <c:ptCount val="3"/>
                <c:pt idx="0">
                  <c:v>media</c:v>
                </c:pt>
                <c:pt idx="1">
                  <c:v>IL1b(5ng/ml)</c:v>
                </c:pt>
                <c:pt idx="2">
                  <c:v>IL1b+DTPA(17uM)</c:v>
                </c:pt>
              </c:strCache>
            </c:strRef>
          </c:cat>
          <c:val>
            <c:numRef>
              <c:f>Sheet1!$D$2:$D$4</c:f>
              <c:numCache>
                <c:formatCode>General</c:formatCode>
                <c:ptCount val="3"/>
                <c:pt idx="0">
                  <c:v>1.2666928499443526</c:v>
                </c:pt>
                <c:pt idx="1">
                  <c:v>39.144795382517074</c:v>
                </c:pt>
                <c:pt idx="2">
                  <c:v>45.413305134748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AB-478C-ADC9-EF8313E0FE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0765272"/>
        <c:axId val="400772488"/>
      </c:barChart>
      <c:catAx>
        <c:axId val="400765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772488"/>
        <c:crosses val="autoZero"/>
        <c:auto val="1"/>
        <c:lblAlgn val="ctr"/>
        <c:lblOffset val="100"/>
        <c:noMultiLvlLbl val="0"/>
      </c:catAx>
      <c:valAx>
        <c:axId val="40077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6 (ng/ml), per 30k cel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765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5575</xdr:colOff>
      <xdr:row>4</xdr:row>
      <xdr:rowOff>34925</xdr:rowOff>
    </xdr:from>
    <xdr:to>
      <xdr:col>12</xdr:col>
      <xdr:colOff>460375</xdr:colOff>
      <xdr:row>21</xdr:row>
      <xdr:rowOff>793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tabSelected="1" workbookViewId="0">
      <selection activeCell="P15" sqref="P15"/>
    </sheetView>
  </sheetViews>
  <sheetFormatPr defaultRowHeight="12.5" x14ac:dyDescent="0.25"/>
  <cols>
    <col min="1" max="1" width="16" bestFit="1" customWidth="1"/>
  </cols>
  <sheetData>
    <row r="1" spans="1:5" x14ac:dyDescent="0.25">
      <c r="A1" t="s">
        <v>4</v>
      </c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A2" t="s">
        <v>5</v>
      </c>
      <c r="B2">
        <v>1.703733285111527</v>
      </c>
      <c r="C2">
        <v>0.82965241477717822</v>
      </c>
      <c r="D2">
        <f>AVERAGE(B2:C2)</f>
        <v>1.2666928499443526</v>
      </c>
      <c r="E2">
        <f>STDEV(B2:C2)</f>
        <v>0.61806851071885738</v>
      </c>
    </row>
    <row r="3" spans="1:5" x14ac:dyDescent="0.25">
      <c r="A3" t="s">
        <v>6</v>
      </c>
      <c r="B3">
        <v>36.871810480946841</v>
      </c>
      <c r="C3">
        <v>41.417780284087307</v>
      </c>
      <c r="D3">
        <f t="shared" ref="D3:D4" si="0">AVERAGE(B3:C3)</f>
        <v>39.144795382517074</v>
      </c>
      <c r="E3">
        <f t="shared" ref="E3:E4" si="1">STDEV(B3:C3)</f>
        <v>3.2144860748698978</v>
      </c>
    </row>
    <row r="4" spans="1:5" x14ac:dyDescent="0.25">
      <c r="A4" t="s">
        <v>7</v>
      </c>
      <c r="B4">
        <v>39.540762992271922</v>
      </c>
      <c r="C4">
        <v>51.285847277224605</v>
      </c>
      <c r="D4">
        <f t="shared" si="0"/>
        <v>45.413305134748263</v>
      </c>
      <c r="E4">
        <f t="shared" si="1"/>
        <v>8.305028743497628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333FD52C78164AB68AFABD837D9656" ma:contentTypeVersion="13" ma:contentTypeDescription="Create a new document." ma:contentTypeScope="" ma:versionID="f5bd133102881dabed0f675ef939d273">
  <xsd:schema xmlns:xsd="http://www.w3.org/2001/XMLSchema" xmlns:xs="http://www.w3.org/2001/XMLSchema" xmlns:p="http://schemas.microsoft.com/office/2006/metadata/properties" xmlns:ns3="5224ed05-fb7a-4598-9efe-92bff1eeae1d" xmlns:ns4="949fa5b0-18d5-43bc-bab9-b2919be047c0" targetNamespace="http://schemas.microsoft.com/office/2006/metadata/properties" ma:root="true" ma:fieldsID="a00f4e26f6016bff8842b5951d335e86" ns3:_="" ns4:_="">
    <xsd:import namespace="5224ed05-fb7a-4598-9efe-92bff1eeae1d"/>
    <xsd:import namespace="949fa5b0-18d5-43bc-bab9-b2919be047c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24ed05-fb7a-4598-9efe-92bff1eeae1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9fa5b0-18d5-43bc-bab9-b2919be047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C394CCF-1B5B-4997-A269-2FFEC8EEA50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24ed05-fb7a-4598-9efe-92bff1eeae1d"/>
    <ds:schemaRef ds:uri="949fa5b0-18d5-43bc-bab9-b2919be047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D926109-9D5B-4620-A2AB-1137E866FB7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07EC51A-E518-4E51-BBCC-8D6778847089}">
  <ds:schemaRefs>
    <ds:schemaRef ds:uri="http://schemas.microsoft.com/office/infopath/2007/PartnerControls"/>
    <ds:schemaRef ds:uri="http://purl.org/dc/terms/"/>
    <ds:schemaRef ds:uri="949fa5b0-18d5-43bc-bab9-b2919be047c0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5224ed05-fb7a-4598-9efe-92bff1eeae1d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YongYao</dc:creator>
  <cp:lastModifiedBy>Xu, YongYao</cp:lastModifiedBy>
  <dcterms:created xsi:type="dcterms:W3CDTF">2022-04-24T13:14:18Z</dcterms:created>
  <dcterms:modified xsi:type="dcterms:W3CDTF">2022-04-24T13:2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2-04-24T13:14:19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2305900a-af37-4eb6-ac40-0b333267222d</vt:lpwstr>
  </property>
  <property fmtid="{D5CDD505-2E9C-101B-9397-08002B2CF9AE}" pid="8" name="MSIP_Label_3c9bec58-8084-492e-8360-0e1cfe36408c_ContentBits">
    <vt:lpwstr>0</vt:lpwstr>
  </property>
  <property fmtid="{D5CDD505-2E9C-101B-9397-08002B2CF9AE}" pid="9" name="ContentTypeId">
    <vt:lpwstr>0x01010055333FD52C78164AB68AFABD837D9656</vt:lpwstr>
  </property>
</Properties>
</file>